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taru/Desktop/Manuscripts/CryoEM_Nr5a2-nucleosome/submission/NSMB/Revised2/Source Data/excel files/"/>
    </mc:Choice>
  </mc:AlternateContent>
  <xr:revisionPtr revIDLastSave="0" documentId="13_ncr:1_{731AC216-CE25-994D-BA3B-1CE5B6420E35}" xr6:coauthVersionLast="47" xr6:coauthVersionMax="47" xr10:uidLastSave="{00000000-0000-0000-0000-000000000000}"/>
  <bookViews>
    <workbookView xWindow="760" yWindow="1240" windowWidth="28040" windowHeight="15800" xr2:uid="{93FB3BE0-FD88-504D-861E-BE5926437AC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1" l="1"/>
  <c r="D11" i="1"/>
  <c r="E11" i="1"/>
  <c r="B11" i="1"/>
  <c r="D10" i="1"/>
  <c r="E10" i="1"/>
  <c r="C11" i="1"/>
  <c r="C10" i="1"/>
</calcChain>
</file>

<file path=xl/sharedStrings.xml><?xml version="1.0" encoding="utf-8"?>
<sst xmlns="http://schemas.openxmlformats.org/spreadsheetml/2006/main" count="14" uniqueCount="12">
  <si>
    <t>wt</t>
  </si>
  <si>
    <t>D159A</t>
  </si>
  <si>
    <t xml:space="preserve">Mean </t>
  </si>
  <si>
    <t xml:space="preserve">SD </t>
  </si>
  <si>
    <t>High FRET [s]</t>
  </si>
  <si>
    <t>Low FRET [s]</t>
  </si>
  <si>
    <t>Low FRET p value: 0.00167</t>
  </si>
  <si>
    <t>High FRET p value: 0.12686</t>
  </si>
  <si>
    <t xml:space="preserve">For Figure 4g - FRET quantification and statistical analysis </t>
  </si>
  <si>
    <t>Rep1</t>
  </si>
  <si>
    <t>Rep2</t>
  </si>
  <si>
    <t>Rep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8C2F8-5A7B-4D49-9917-41FAAC180C22}">
  <dimension ref="A3:G17"/>
  <sheetViews>
    <sheetView tabSelected="1" zoomScale="125" workbookViewId="0">
      <selection activeCell="C12" sqref="C12"/>
    </sheetView>
  </sheetViews>
  <sheetFormatPr baseColWidth="10" defaultRowHeight="16" x14ac:dyDescent="0.2"/>
  <cols>
    <col min="2" max="4" width="11.83203125" customWidth="1"/>
    <col min="5" max="5" width="12.1640625" customWidth="1"/>
  </cols>
  <sheetData>
    <row r="3" spans="1:5" x14ac:dyDescent="0.2">
      <c r="A3" t="s">
        <v>8</v>
      </c>
    </row>
    <row r="5" spans="1:5" x14ac:dyDescent="0.2">
      <c r="B5" s="4" t="s">
        <v>0</v>
      </c>
      <c r="C5" s="4"/>
      <c r="D5" s="4" t="s">
        <v>1</v>
      </c>
      <c r="E5" s="4"/>
    </row>
    <row r="6" spans="1:5" x14ac:dyDescent="0.2">
      <c r="B6" t="s">
        <v>4</v>
      </c>
      <c r="C6" t="s">
        <v>5</v>
      </c>
      <c r="D6" t="s">
        <v>4</v>
      </c>
      <c r="E6" t="s">
        <v>5</v>
      </c>
    </row>
    <row r="7" spans="1:5" x14ac:dyDescent="0.2">
      <c r="A7" t="s">
        <v>9</v>
      </c>
      <c r="B7" s="1">
        <v>18.36</v>
      </c>
      <c r="C7" s="1">
        <v>14.63</v>
      </c>
      <c r="D7" s="1">
        <v>13.61</v>
      </c>
      <c r="E7" s="1">
        <v>9.57</v>
      </c>
    </row>
    <row r="8" spans="1:5" x14ac:dyDescent="0.2">
      <c r="A8" t="s">
        <v>10</v>
      </c>
      <c r="B8" s="1">
        <v>20.43</v>
      </c>
      <c r="C8" s="1">
        <v>17.62</v>
      </c>
      <c r="D8" s="1">
        <v>16.25</v>
      </c>
      <c r="E8" s="1">
        <v>9.43</v>
      </c>
    </row>
    <row r="9" spans="1:5" x14ac:dyDescent="0.2">
      <c r="A9" t="s">
        <v>11</v>
      </c>
      <c r="B9" s="1">
        <v>23.36</v>
      </c>
      <c r="C9" s="1">
        <v>16.95</v>
      </c>
      <c r="D9" s="1">
        <v>19.45</v>
      </c>
      <c r="E9" s="1">
        <v>8.58</v>
      </c>
    </row>
    <row r="10" spans="1:5" x14ac:dyDescent="0.2">
      <c r="A10" t="s">
        <v>2</v>
      </c>
      <c r="B10" s="2">
        <f>SUM(B7:B9)/3</f>
        <v>20.716666666666665</v>
      </c>
      <c r="C10" s="2">
        <f>SUM(C7:C9)/3</f>
        <v>16.400000000000002</v>
      </c>
      <c r="D10" s="2">
        <f t="shared" ref="D10:E10" si="0">SUM(D7:D9)/3</f>
        <v>16.436666666666667</v>
      </c>
      <c r="E10" s="2">
        <f t="shared" si="0"/>
        <v>9.1933333333333334</v>
      </c>
    </row>
    <row r="11" spans="1:5" x14ac:dyDescent="0.2">
      <c r="A11" t="s">
        <v>3</v>
      </c>
      <c r="B11" s="2">
        <f>STDEV(B7:B9)</f>
        <v>2.5122964262469769</v>
      </c>
      <c r="C11" s="2">
        <f>STDEV(C7:C9)</f>
        <v>1.5690442951045069</v>
      </c>
      <c r="D11" s="2">
        <f>STDEV(D7:D9)</f>
        <v>2.9244714622189867</v>
      </c>
      <c r="E11" s="2">
        <f>STDEV(E7:E9)</f>
        <v>0.53575491909392048</v>
      </c>
    </row>
    <row r="13" spans="1:5" x14ac:dyDescent="0.2">
      <c r="A13" t="s">
        <v>7</v>
      </c>
    </row>
    <row r="14" spans="1:5" x14ac:dyDescent="0.2">
      <c r="A14" t="s">
        <v>6</v>
      </c>
    </row>
    <row r="15" spans="1:5" ht="17" x14ac:dyDescent="0.25">
      <c r="A15" s="3"/>
    </row>
    <row r="17" spans="7:7" ht="17" x14ac:dyDescent="0.25">
      <c r="G17" s="3"/>
    </row>
  </sheetData>
  <mergeCells count="2">
    <mergeCell ref="B5:C5"/>
    <mergeCell ref="D5:E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ataru Kobayashi</cp:lastModifiedBy>
  <dcterms:created xsi:type="dcterms:W3CDTF">2024-01-02T13:11:29Z</dcterms:created>
  <dcterms:modified xsi:type="dcterms:W3CDTF">2024-01-02T20:17:24Z</dcterms:modified>
</cp:coreProperties>
</file>